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zeng/Desktop/SSA_fru and glycerol/Writing/"/>
    </mc:Choice>
  </mc:AlternateContent>
  <xr:revisionPtr revIDLastSave="0" documentId="13_ncr:1_{87B8ABFF-AB45-5248-A581-42604FDDE29C}" xr6:coauthVersionLast="47" xr6:coauthVersionMax="47" xr10:uidLastSave="{00000000-0000-0000-0000-000000000000}"/>
  <bookViews>
    <workbookView xWindow="6960" yWindow="4260" windowWidth="27240" windowHeight="16440" xr2:uid="{AFE025DE-C4ED-FF4D-AB73-658248063FE6}"/>
  </bookViews>
  <sheets>
    <sheet name="Fin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1" i="1" l="1"/>
  <c r="K71" i="1" s="1"/>
  <c r="H71" i="1"/>
  <c r="J71" i="1" s="1"/>
  <c r="I70" i="1"/>
  <c r="K70" i="1" s="1"/>
  <c r="H70" i="1"/>
  <c r="J70" i="1" s="1"/>
  <c r="I69" i="1"/>
  <c r="K69" i="1" s="1"/>
  <c r="H69" i="1"/>
  <c r="J69" i="1" s="1"/>
  <c r="I68" i="1"/>
  <c r="K68" i="1" s="1"/>
  <c r="H68" i="1"/>
  <c r="J68" i="1" s="1"/>
  <c r="I67" i="1"/>
  <c r="K67" i="1" s="1"/>
  <c r="H67" i="1"/>
  <c r="J67" i="1" s="1"/>
  <c r="I65" i="1"/>
  <c r="K65" i="1" s="1"/>
  <c r="H65" i="1"/>
  <c r="J65" i="1" s="1"/>
  <c r="I64" i="1"/>
  <c r="K64" i="1" s="1"/>
  <c r="H64" i="1"/>
  <c r="J64" i="1" s="1"/>
  <c r="I63" i="1"/>
  <c r="K63" i="1" s="1"/>
  <c r="H63" i="1"/>
  <c r="J63" i="1" s="1"/>
  <c r="I62" i="1"/>
  <c r="K62" i="1" s="1"/>
  <c r="H62" i="1"/>
  <c r="J62" i="1" s="1"/>
  <c r="J61" i="1"/>
  <c r="I61" i="1"/>
  <c r="K61" i="1" s="1"/>
  <c r="H61" i="1"/>
  <c r="I60" i="1"/>
  <c r="K60" i="1" s="1"/>
  <c r="H60" i="1"/>
  <c r="J60" i="1" s="1"/>
  <c r="I59" i="1"/>
  <c r="I57" i="1"/>
  <c r="K57" i="1" s="1"/>
  <c r="H57" i="1"/>
  <c r="J57" i="1" s="1"/>
  <c r="I56" i="1"/>
  <c r="K56" i="1" s="1"/>
  <c r="H56" i="1"/>
  <c r="J56" i="1" s="1"/>
  <c r="I55" i="1"/>
  <c r="K55" i="1" s="1"/>
  <c r="H55" i="1"/>
  <c r="J55" i="1" s="1"/>
  <c r="I54" i="1"/>
  <c r="K54" i="1" s="1"/>
  <c r="H54" i="1"/>
  <c r="J54" i="1" s="1"/>
  <c r="J52" i="1"/>
  <c r="I52" i="1"/>
  <c r="K52" i="1" s="1"/>
  <c r="H52" i="1"/>
  <c r="I51" i="1"/>
  <c r="K51" i="1" s="1"/>
  <c r="H51" i="1"/>
  <c r="J51" i="1" s="1"/>
  <c r="I50" i="1"/>
  <c r="K50" i="1" s="1"/>
  <c r="H50" i="1"/>
  <c r="J50" i="1" s="1"/>
  <c r="I49" i="1"/>
  <c r="K49" i="1" s="1"/>
  <c r="H49" i="1"/>
  <c r="J49" i="1" s="1"/>
  <c r="I48" i="1"/>
  <c r="K48" i="1" s="1"/>
  <c r="H48" i="1"/>
  <c r="J48" i="1" s="1"/>
  <c r="I47" i="1"/>
  <c r="K47" i="1" s="1"/>
  <c r="H47" i="1"/>
  <c r="J47" i="1" s="1"/>
  <c r="I46" i="1"/>
  <c r="K46" i="1" s="1"/>
  <c r="H46" i="1"/>
  <c r="J46" i="1" s="1"/>
  <c r="I44" i="1"/>
  <c r="K44" i="1" s="1"/>
  <c r="H44" i="1"/>
  <c r="J44" i="1" s="1"/>
  <c r="I43" i="1"/>
  <c r="K43" i="1" s="1"/>
  <c r="H43" i="1"/>
  <c r="J43" i="1" s="1"/>
  <c r="I42" i="1"/>
  <c r="K42" i="1" s="1"/>
  <c r="H42" i="1"/>
  <c r="J42" i="1" s="1"/>
  <c r="K41" i="1"/>
  <c r="J41" i="1"/>
  <c r="I41" i="1"/>
  <c r="H41" i="1"/>
  <c r="I40" i="1"/>
  <c r="K40" i="1" s="1"/>
  <c r="H40" i="1"/>
  <c r="J40" i="1" s="1"/>
  <c r="I39" i="1"/>
  <c r="K39" i="1" s="1"/>
  <c r="H39" i="1"/>
  <c r="J39" i="1" s="1"/>
  <c r="I38" i="1"/>
  <c r="K38" i="1" s="1"/>
  <c r="H38" i="1"/>
  <c r="J38" i="1" s="1"/>
  <c r="K37" i="1"/>
  <c r="I37" i="1"/>
  <c r="H37" i="1"/>
  <c r="J37" i="1" s="1"/>
  <c r="I35" i="1"/>
  <c r="K35" i="1" s="1"/>
  <c r="H35" i="1"/>
  <c r="J35" i="1" s="1"/>
  <c r="J34" i="1"/>
  <c r="I34" i="1"/>
  <c r="K34" i="1" s="1"/>
  <c r="H34" i="1"/>
  <c r="I33" i="1"/>
  <c r="K33" i="1" s="1"/>
  <c r="H33" i="1"/>
  <c r="J33" i="1" s="1"/>
  <c r="I32" i="1"/>
  <c r="K32" i="1" s="1"/>
  <c r="H32" i="1"/>
  <c r="J32" i="1" s="1"/>
  <c r="I31" i="1"/>
  <c r="K31" i="1" s="1"/>
  <c r="H31" i="1"/>
  <c r="J31" i="1" s="1"/>
  <c r="I30" i="1"/>
  <c r="K30" i="1" s="1"/>
  <c r="H30" i="1"/>
  <c r="J30" i="1" s="1"/>
  <c r="I29" i="1"/>
  <c r="K29" i="1" s="1"/>
  <c r="H29" i="1"/>
  <c r="J29" i="1" s="1"/>
  <c r="I28" i="1"/>
  <c r="K28" i="1" s="1"/>
  <c r="H28" i="1"/>
  <c r="J28" i="1" s="1"/>
  <c r="I27" i="1"/>
  <c r="K27" i="1" s="1"/>
  <c r="H27" i="1"/>
  <c r="J27" i="1" s="1"/>
  <c r="I26" i="1"/>
  <c r="K26" i="1" s="1"/>
  <c r="H26" i="1"/>
  <c r="J26" i="1" s="1"/>
  <c r="I25" i="1"/>
  <c r="K25" i="1" s="1"/>
  <c r="H25" i="1"/>
  <c r="J25" i="1" s="1"/>
  <c r="K24" i="1"/>
  <c r="J24" i="1"/>
  <c r="I24" i="1"/>
  <c r="H24" i="1"/>
  <c r="I23" i="1"/>
  <c r="K23" i="1" s="1"/>
  <c r="H23" i="1"/>
  <c r="J23" i="1" s="1"/>
  <c r="I22" i="1"/>
  <c r="K22" i="1" s="1"/>
  <c r="H22" i="1"/>
  <c r="J22" i="1" s="1"/>
  <c r="I21" i="1"/>
  <c r="K21" i="1" s="1"/>
  <c r="H21" i="1"/>
  <c r="J21" i="1" s="1"/>
  <c r="K20" i="1"/>
  <c r="I20" i="1"/>
  <c r="H20" i="1"/>
  <c r="J20" i="1" s="1"/>
  <c r="I19" i="1"/>
  <c r="K19" i="1" s="1"/>
  <c r="H19" i="1"/>
  <c r="J19" i="1" s="1"/>
  <c r="J18" i="1"/>
  <c r="I18" i="1"/>
  <c r="K18" i="1" s="1"/>
  <c r="H18" i="1"/>
  <c r="I17" i="1"/>
  <c r="K17" i="1" s="1"/>
  <c r="H17" i="1"/>
  <c r="J17" i="1" s="1"/>
  <c r="I16" i="1"/>
  <c r="K16" i="1" s="1"/>
  <c r="H16" i="1"/>
  <c r="J16" i="1" s="1"/>
  <c r="I13" i="1"/>
  <c r="K13" i="1" s="1"/>
  <c r="H13" i="1"/>
  <c r="J13" i="1" s="1"/>
  <c r="I12" i="1"/>
  <c r="K12" i="1" s="1"/>
  <c r="H12" i="1"/>
  <c r="J12" i="1" s="1"/>
  <c r="I11" i="1"/>
  <c r="K11" i="1" s="1"/>
  <c r="H11" i="1"/>
  <c r="J11" i="1" s="1"/>
  <c r="I10" i="1"/>
  <c r="K10" i="1" s="1"/>
  <c r="H10" i="1"/>
  <c r="J10" i="1" s="1"/>
  <c r="I9" i="1"/>
  <c r="K9" i="1" s="1"/>
  <c r="H9" i="1"/>
  <c r="J9" i="1" s="1"/>
  <c r="I8" i="1"/>
  <c r="K8" i="1" s="1"/>
  <c r="H8" i="1"/>
  <c r="J8" i="1" s="1"/>
  <c r="I7" i="1"/>
  <c r="K7" i="1" s="1"/>
  <c r="H7" i="1"/>
  <c r="J7" i="1" s="1"/>
  <c r="K6" i="1"/>
  <c r="J6" i="1"/>
  <c r="I6" i="1"/>
  <c r="H6" i="1"/>
  <c r="I5" i="1"/>
  <c r="K5" i="1" s="1"/>
  <c r="H5" i="1"/>
  <c r="J5" i="1" s="1"/>
  <c r="I4" i="1"/>
  <c r="K4" i="1" s="1"/>
  <c r="H4" i="1"/>
  <c r="J4" i="1" s="1"/>
  <c r="I3" i="1"/>
  <c r="K3" i="1" s="1"/>
  <c r="H3" i="1"/>
  <c r="J3" i="1" s="1"/>
  <c r="K2" i="1"/>
  <c r="I2" i="1"/>
  <c r="H2" i="1"/>
  <c r="J2" i="1" s="1"/>
</calcChain>
</file>

<file path=xl/sharedStrings.xml><?xml version="1.0" encoding="utf-8"?>
<sst xmlns="http://schemas.openxmlformats.org/spreadsheetml/2006/main" count="213" uniqueCount="90">
  <si>
    <t>ID</t>
  </si>
  <si>
    <t>Annotation</t>
  </si>
  <si>
    <t>Species</t>
  </si>
  <si>
    <t>PF</t>
  </si>
  <si>
    <t>PE</t>
  </si>
  <si>
    <t>PD</t>
  </si>
  <si>
    <t>PF/PE</t>
  </si>
  <si>
    <t>PF/PD</t>
  </si>
  <si>
    <t>(PF/PE)/median</t>
  </si>
  <si>
    <t>(PF/PD)/median</t>
  </si>
  <si>
    <t>UniRef90_A3CKN9</t>
  </si>
  <si>
    <t>Glycerol dehydrogenase, NAD+ dependent, putative</t>
  </si>
  <si>
    <t>Streptococcus_sanguinis</t>
  </si>
  <si>
    <t>UniRef90_A3CN81</t>
  </si>
  <si>
    <t>Glycerol-3-phosphate acyltransferase</t>
  </si>
  <si>
    <t>UniRef90_F0I2V6</t>
  </si>
  <si>
    <t>Glycerophosphoryl diester phosphodiesterase</t>
  </si>
  <si>
    <t>UniRef90_A3CLC5</t>
  </si>
  <si>
    <t>Glycerol dehydratase large subunit pduC, putative</t>
  </si>
  <si>
    <t>UniRef90_A3CLD1</t>
  </si>
  <si>
    <t>Glycerol uptake facilitator protein, putative</t>
  </si>
  <si>
    <t>UniRef90_A3CPV3</t>
  </si>
  <si>
    <t>Glycerol kinase</t>
  </si>
  <si>
    <t>UniRef90_A3CQT0</t>
  </si>
  <si>
    <t>Glycerol-3-phosphate dehydrogenase [NAD(P)+]</t>
  </si>
  <si>
    <t>UniRef90_A3CPV5</t>
  </si>
  <si>
    <t>UniRef90_A3CKT1</t>
  </si>
  <si>
    <t>Glycerol uptake facilitator/aquaporin protein, putative</t>
  </si>
  <si>
    <t>UniRef90_U5P7X5</t>
  </si>
  <si>
    <t>Glycerophosphotransferase</t>
  </si>
  <si>
    <t>UniRef90_F3SJZ2</t>
  </si>
  <si>
    <t>Glycerol facilitator-aquaporin</t>
  </si>
  <si>
    <t>UniRef90_V8AZL5</t>
  </si>
  <si>
    <t>UniRef90_A5MRC9</t>
  </si>
  <si>
    <t>Streptococcus_mitis_oralis_pneumoniae</t>
  </si>
  <si>
    <t>NA</t>
  </si>
  <si>
    <t>UniRef90_E8JZW1</t>
  </si>
  <si>
    <t>Glycerophosphodiester phosphodiesterase family protein</t>
  </si>
  <si>
    <t>UniRef90_E8K0N8</t>
  </si>
  <si>
    <t>UniRef90_E1LFZ5</t>
  </si>
  <si>
    <t>Glycerol-3-phosphate cytidylyltransferase</t>
  </si>
  <si>
    <t>UniRef90_Q04HZ0</t>
  </si>
  <si>
    <t>UniRef90_R0NBB9</t>
  </si>
  <si>
    <t>UniRef90_P0A3Q7</t>
  </si>
  <si>
    <t>Glycerol uptake facilitator protein</t>
  </si>
  <si>
    <t>UniRef90_J0ZFE8</t>
  </si>
  <si>
    <t>UniRef90_Q04L63</t>
  </si>
  <si>
    <t>UniRef90_Q04I82</t>
  </si>
  <si>
    <t>UniRef90_B1I8Y1</t>
  </si>
  <si>
    <t>Glycerol dehydrogenase (Gldh)</t>
  </si>
  <si>
    <t>UniRef90_V8IEL3</t>
  </si>
  <si>
    <t>UniRef90_C1CF74</t>
  </si>
  <si>
    <t>Glycerol facilitator-aquaporin gla (Aquaglyceroporin)(Glyceroaquaporin)</t>
  </si>
  <si>
    <t>UniRef90_F2QGJ0</t>
  </si>
  <si>
    <t>UniRef90_F2QE89</t>
  </si>
  <si>
    <t>UniRef90_D2ERA6</t>
  </si>
  <si>
    <t>UniRef90_F9P3U5</t>
  </si>
  <si>
    <t>UniRef90_F5VVZ2</t>
  </si>
  <si>
    <t>UniRef90_D3H9P5</t>
  </si>
  <si>
    <t>Glycerol uptake facilitator paralog</t>
  </si>
  <si>
    <t>UniRef90_E8K0X3</t>
  </si>
  <si>
    <t>UniRef90_F8HC48</t>
  </si>
  <si>
    <t>Glycerol dehydrogenase</t>
  </si>
  <si>
    <t>Streptococcus_australis</t>
  </si>
  <si>
    <t>UniRef90_U5P8A8</t>
  </si>
  <si>
    <t>Glycerol transporter</t>
  </si>
  <si>
    <t>UniRef90_E7SC04</t>
  </si>
  <si>
    <t>UniRef90_U5P2Y9</t>
  </si>
  <si>
    <t>UniRef90_U5P636</t>
  </si>
  <si>
    <t>UniRef90_U5P6M1</t>
  </si>
  <si>
    <t>Glycerol uptake permease</t>
  </si>
  <si>
    <t>Streptococcus_gordonii</t>
  </si>
  <si>
    <t>UniRef90_A8AZ45</t>
  </si>
  <si>
    <t>Glycerol dehydrogenase NAD+ dependent</t>
  </si>
  <si>
    <t>UniRef90_A8AUU0</t>
  </si>
  <si>
    <t>Glycerophosphoryl diester phosphodiesterase family protein</t>
  </si>
  <si>
    <t>UniRef90_Q9X972</t>
  </si>
  <si>
    <t>UniRef90_A8AUU4</t>
  </si>
  <si>
    <t>Glycerol uptake facilitator protein-like protein</t>
  </si>
  <si>
    <t>UniRef90_A8AUM5</t>
  </si>
  <si>
    <t>UniRef90_N0C6H1</t>
  </si>
  <si>
    <t>Streptococcus_cristatus</t>
  </si>
  <si>
    <t>UniRef90_N0CFW3</t>
  </si>
  <si>
    <t>Glycerol uptake facilitator/aquaporin protein</t>
  </si>
  <si>
    <t>UniRef90_UPI00046C44E2</t>
  </si>
  <si>
    <t>glycerol-3-phosphate acyltransferase</t>
  </si>
  <si>
    <t>Streptococcus_infantis</t>
  </si>
  <si>
    <t>Streptococcus_oligofermentans</t>
  </si>
  <si>
    <t xml:space="preserve">Median of transcriptome </t>
  </si>
  <si>
    <t>Gene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CB3DC-1587-2544-9DB2-1C31BC2D4EB9}">
  <dimension ref="A1:K73"/>
  <sheetViews>
    <sheetView tabSelected="1" zoomScale="64" workbookViewId="0">
      <selection activeCell="N13" sqref="N13"/>
    </sheetView>
  </sheetViews>
  <sheetFormatPr baseColWidth="10" defaultColWidth="10.83203125" defaultRowHeight="16" x14ac:dyDescent="0.2"/>
  <cols>
    <col min="1" max="1" width="11.6640625" customWidth="1"/>
    <col min="2" max="2" width="25" customWidth="1"/>
    <col min="3" max="3" width="64.33203125" customWidth="1"/>
    <col min="4" max="4" width="35.1640625" customWidth="1"/>
    <col min="5" max="5" width="9.5" customWidth="1"/>
    <col min="6" max="6" width="8.6640625" customWidth="1"/>
    <col min="7" max="7" width="22.6640625" customWidth="1"/>
    <col min="8" max="8" width="6.1640625" style="2" bestFit="1" customWidth="1"/>
    <col min="9" max="9" width="6.5" style="2" bestFit="1" customWidth="1"/>
    <col min="10" max="10" width="14.33203125" style="2" bestFit="1" customWidth="1"/>
    <col min="11" max="11" width="14.5" style="2" bestFit="1" customWidth="1"/>
  </cols>
  <sheetData>
    <row r="1" spans="1:11" s="5" customFormat="1" ht="19" x14ac:dyDescent="0.25">
      <c r="A1" s="5" t="s">
        <v>89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6</v>
      </c>
      <c r="I1" s="6" t="s">
        <v>7</v>
      </c>
      <c r="J1" s="6" t="s">
        <v>8</v>
      </c>
      <c r="K1" s="6" t="s">
        <v>9</v>
      </c>
    </row>
    <row r="2" spans="1:11" x14ac:dyDescent="0.2">
      <c r="A2">
        <v>103226</v>
      </c>
      <c r="B2" t="s">
        <v>10</v>
      </c>
      <c r="C2" t="s">
        <v>11</v>
      </c>
      <c r="D2" t="s">
        <v>12</v>
      </c>
      <c r="E2" s="1">
        <v>4539.7595700000002</v>
      </c>
      <c r="F2" s="1">
        <v>182.10838100000001</v>
      </c>
      <c r="G2" s="1">
        <v>566.95541219999996</v>
      </c>
      <c r="H2" s="3">
        <f t="shared" ref="H2:H13" si="0">E2/F2</f>
        <v>24.928888747849555</v>
      </c>
      <c r="I2" s="3">
        <f t="shared" ref="I2:I13" si="1">E2/G2</f>
        <v>8.0072603106195377</v>
      </c>
      <c r="J2" s="3">
        <f t="shared" ref="J2:J13" si="2">H2/H$14</f>
        <v>2.6226499514239006</v>
      </c>
      <c r="K2" s="3">
        <f t="shared" ref="K2:K13" si="3">I2/I$14</f>
        <v>2.5515707935150687</v>
      </c>
    </row>
    <row r="3" spans="1:11" x14ac:dyDescent="0.2">
      <c r="A3">
        <v>104226</v>
      </c>
      <c r="B3" t="s">
        <v>13</v>
      </c>
      <c r="C3" t="s">
        <v>14</v>
      </c>
      <c r="D3" t="s">
        <v>12</v>
      </c>
      <c r="E3" s="1">
        <v>599.74400100000003</v>
      </c>
      <c r="F3" s="1">
        <v>25.864088899999999</v>
      </c>
      <c r="G3" s="1">
        <v>457.34422979999999</v>
      </c>
      <c r="H3" s="3">
        <f t="shared" si="0"/>
        <v>23.188290270684927</v>
      </c>
      <c r="I3" s="3">
        <f t="shared" si="1"/>
        <v>1.3113623435508797</v>
      </c>
      <c r="J3" s="3">
        <f t="shared" si="2"/>
        <v>2.4395298549864646</v>
      </c>
      <c r="K3" s="3">
        <f t="shared" si="3"/>
        <v>0.41787499415777191</v>
      </c>
    </row>
    <row r="4" spans="1:11" x14ac:dyDescent="0.2">
      <c r="A4">
        <v>244921</v>
      </c>
      <c r="B4" t="s">
        <v>15</v>
      </c>
      <c r="C4" t="s">
        <v>16</v>
      </c>
      <c r="D4" t="s">
        <v>12</v>
      </c>
      <c r="E4" s="1">
        <v>138.4760689</v>
      </c>
      <c r="F4" s="1">
        <v>7.1636139999999999</v>
      </c>
      <c r="G4" s="1">
        <v>24.211578599999999</v>
      </c>
      <c r="H4" s="3">
        <f t="shared" si="0"/>
        <v>19.330476055800887</v>
      </c>
      <c r="I4" s="3">
        <f t="shared" si="1"/>
        <v>5.7194151272730318</v>
      </c>
      <c r="J4" s="3">
        <f t="shared" si="2"/>
        <v>2.0336675493856644</v>
      </c>
      <c r="K4" s="3">
        <f t="shared" si="3"/>
        <v>1.8225325552840694</v>
      </c>
    </row>
    <row r="5" spans="1:11" x14ac:dyDescent="0.2">
      <c r="A5">
        <v>103487</v>
      </c>
      <c r="B5" t="s">
        <v>17</v>
      </c>
      <c r="C5" t="s">
        <v>18</v>
      </c>
      <c r="D5" t="s">
        <v>12</v>
      </c>
      <c r="E5" s="1">
        <v>219.07892636</v>
      </c>
      <c r="F5" s="1">
        <v>12.58118947</v>
      </c>
      <c r="G5" s="1">
        <v>28.537197200000001</v>
      </c>
      <c r="H5" s="3">
        <f t="shared" si="0"/>
        <v>17.41321254897213</v>
      </c>
      <c r="I5" s="3">
        <f t="shared" si="1"/>
        <v>7.6769601732296255</v>
      </c>
      <c r="J5" s="3">
        <f t="shared" si="2"/>
        <v>1.8319613644886334</v>
      </c>
      <c r="K5" s="3">
        <f t="shared" si="3"/>
        <v>2.4463182912902588</v>
      </c>
    </row>
    <row r="6" spans="1:11" x14ac:dyDescent="0.2">
      <c r="A6">
        <v>103493</v>
      </c>
      <c r="B6" t="s">
        <v>19</v>
      </c>
      <c r="C6" t="s">
        <v>20</v>
      </c>
      <c r="D6" t="s">
        <v>12</v>
      </c>
      <c r="E6" s="1">
        <v>147.075232</v>
      </c>
      <c r="F6" s="1">
        <v>9.8176871999999999</v>
      </c>
      <c r="G6" s="1">
        <v>27.5503912</v>
      </c>
      <c r="H6" s="3">
        <f t="shared" si="0"/>
        <v>14.980639432065018</v>
      </c>
      <c r="I6" s="3">
        <f t="shared" si="1"/>
        <v>5.33840811668765</v>
      </c>
      <c r="J6" s="3">
        <f t="shared" si="2"/>
        <v>1.5760419036806637</v>
      </c>
      <c r="K6" s="3">
        <f t="shared" si="3"/>
        <v>1.70112194508512</v>
      </c>
    </row>
    <row r="7" spans="1:11" x14ac:dyDescent="0.2">
      <c r="A7">
        <v>104859</v>
      </c>
      <c r="B7" t="s">
        <v>21</v>
      </c>
      <c r="C7" t="s">
        <v>22</v>
      </c>
      <c r="D7" t="s">
        <v>12</v>
      </c>
      <c r="E7" s="1">
        <v>566.02331000000004</v>
      </c>
      <c r="F7" s="1">
        <v>45.988973000000001</v>
      </c>
      <c r="G7" s="1">
        <v>240.73255499999999</v>
      </c>
      <c r="H7" s="3">
        <f t="shared" si="0"/>
        <v>12.307804960115114</v>
      </c>
      <c r="I7" s="3">
        <f t="shared" si="1"/>
        <v>2.3512536972824472</v>
      </c>
      <c r="J7" s="3">
        <f t="shared" si="2"/>
        <v>1.2948456871574445</v>
      </c>
      <c r="K7" s="3">
        <f t="shared" si="3"/>
        <v>0.74924381491302205</v>
      </c>
    </row>
    <row r="8" spans="1:11" x14ac:dyDescent="0.2">
      <c r="A8">
        <v>105254</v>
      </c>
      <c r="B8" t="s">
        <v>23</v>
      </c>
      <c r="C8" t="s">
        <v>24</v>
      </c>
      <c r="D8" t="s">
        <v>12</v>
      </c>
      <c r="E8" s="1">
        <v>445.09890000000001</v>
      </c>
      <c r="F8" s="1">
        <v>38.609861000000002</v>
      </c>
      <c r="G8" s="1">
        <v>233.1313681</v>
      </c>
      <c r="H8" s="3">
        <f t="shared" si="0"/>
        <v>11.528114540479697</v>
      </c>
      <c r="I8" s="3">
        <f t="shared" si="1"/>
        <v>1.9092192682070912</v>
      </c>
      <c r="J8" s="3">
        <f t="shared" si="2"/>
        <v>1.2128181623100363</v>
      </c>
      <c r="K8" s="3">
        <f t="shared" si="3"/>
        <v>0.60838638113371246</v>
      </c>
    </row>
    <row r="9" spans="1:11" x14ac:dyDescent="0.2">
      <c r="A9">
        <v>104864</v>
      </c>
      <c r="B9" t="s">
        <v>25</v>
      </c>
      <c r="C9" t="s">
        <v>20</v>
      </c>
      <c r="D9" t="s">
        <v>12</v>
      </c>
      <c r="E9" s="1">
        <v>483.55962</v>
      </c>
      <c r="F9" s="1">
        <v>45.204163399999999</v>
      </c>
      <c r="G9" s="1">
        <v>251.457335</v>
      </c>
      <c r="H9" s="3">
        <f t="shared" si="0"/>
        <v>10.697236352348908</v>
      </c>
      <c r="I9" s="3">
        <f t="shared" si="1"/>
        <v>1.923028493084125</v>
      </c>
      <c r="J9" s="3">
        <f t="shared" si="2"/>
        <v>1.1254054155253097</v>
      </c>
      <c r="K9" s="3">
        <f t="shared" si="3"/>
        <v>0.61278678945197218</v>
      </c>
    </row>
    <row r="10" spans="1:11" x14ac:dyDescent="0.2">
      <c r="A10">
        <v>103266</v>
      </c>
      <c r="B10" t="s">
        <v>26</v>
      </c>
      <c r="C10" t="s">
        <v>27</v>
      </c>
      <c r="D10" t="s">
        <v>12</v>
      </c>
      <c r="E10" s="1">
        <v>162.189831</v>
      </c>
      <c r="F10" s="1">
        <v>17.365091400000001</v>
      </c>
      <c r="G10" s="1">
        <v>69.336461790000001</v>
      </c>
      <c r="H10" s="3">
        <f t="shared" si="0"/>
        <v>9.3399929354820443</v>
      </c>
      <c r="I10" s="3">
        <f t="shared" si="1"/>
        <v>2.3391708606537476</v>
      </c>
      <c r="J10" s="3">
        <f t="shared" si="2"/>
        <v>0.98261628371439624</v>
      </c>
      <c r="K10" s="3">
        <f t="shared" si="3"/>
        <v>0.74539353256317575</v>
      </c>
    </row>
    <row r="11" spans="1:11" x14ac:dyDescent="0.2">
      <c r="A11">
        <v>400366</v>
      </c>
      <c r="B11" t="s">
        <v>28</v>
      </c>
      <c r="C11" t="s">
        <v>29</v>
      </c>
      <c r="D11" t="s">
        <v>12</v>
      </c>
      <c r="E11" s="1">
        <v>6.2559199999999997</v>
      </c>
      <c r="F11" s="1">
        <v>0.90880000000000005</v>
      </c>
      <c r="G11" s="1">
        <v>7.4885000000000002</v>
      </c>
      <c r="H11" s="3">
        <f t="shared" si="0"/>
        <v>6.8837147887323935</v>
      </c>
      <c r="I11" s="3">
        <f t="shared" si="1"/>
        <v>0.83540361888228609</v>
      </c>
      <c r="J11" s="3">
        <f t="shared" si="2"/>
        <v>0.72420292933604413</v>
      </c>
      <c r="K11" s="3">
        <f t="shared" si="3"/>
        <v>0.26620734084413816</v>
      </c>
    </row>
    <row r="12" spans="1:11" x14ac:dyDescent="0.2">
      <c r="A12">
        <v>257679</v>
      </c>
      <c r="B12" t="s">
        <v>30</v>
      </c>
      <c r="C12" t="s">
        <v>31</v>
      </c>
      <c r="D12" t="s">
        <v>12</v>
      </c>
      <c r="E12" s="1">
        <v>71.881808500000005</v>
      </c>
      <c r="F12" s="1">
        <v>13.343494460000001</v>
      </c>
      <c r="G12" s="1">
        <v>49.888864239999997</v>
      </c>
      <c r="H12" s="3">
        <f t="shared" si="0"/>
        <v>5.3870302652338342</v>
      </c>
      <c r="I12" s="3">
        <f t="shared" si="1"/>
        <v>1.4408387441774322</v>
      </c>
      <c r="J12" s="3">
        <f t="shared" si="2"/>
        <v>0.56674386116201625</v>
      </c>
      <c r="K12" s="3">
        <f t="shared" si="3"/>
        <v>0.45913357567909707</v>
      </c>
    </row>
    <row r="13" spans="1:11" x14ac:dyDescent="0.2">
      <c r="A13">
        <v>409441</v>
      </c>
      <c r="B13" t="s">
        <v>32</v>
      </c>
      <c r="C13" t="s">
        <v>24</v>
      </c>
      <c r="D13" t="s">
        <v>12</v>
      </c>
      <c r="E13" s="1">
        <v>80.836456600000005</v>
      </c>
      <c r="F13" s="1">
        <v>28.249867900000002</v>
      </c>
      <c r="G13" s="1">
        <v>86.534616099999994</v>
      </c>
      <c r="H13" s="3">
        <f t="shared" si="0"/>
        <v>2.8614808708539128</v>
      </c>
      <c r="I13" s="3">
        <f t="shared" si="1"/>
        <v>0.93415167528547005</v>
      </c>
      <c r="J13" s="3">
        <f t="shared" si="2"/>
        <v>0.30104280791869675</v>
      </c>
      <c r="K13" s="3">
        <f t="shared" si="3"/>
        <v>0.2976741156036124</v>
      </c>
    </row>
    <row r="14" spans="1:11" x14ac:dyDescent="0.2">
      <c r="G14" s="1" t="s">
        <v>88</v>
      </c>
      <c r="H14" s="4">
        <v>9.5052291421182815</v>
      </c>
      <c r="I14" s="4">
        <v>3.1381689784858597</v>
      </c>
      <c r="J14" s="3"/>
      <c r="K14" s="3"/>
    </row>
    <row r="15" spans="1:11" x14ac:dyDescent="0.2">
      <c r="A15">
        <v>106518</v>
      </c>
      <c r="B15" t="s">
        <v>33</v>
      </c>
      <c r="C15" t="s">
        <v>22</v>
      </c>
      <c r="D15" t="s">
        <v>34</v>
      </c>
      <c r="E15" s="1">
        <v>0.20359340000000001</v>
      </c>
      <c r="F15" s="1">
        <v>0</v>
      </c>
      <c r="G15" s="1">
        <v>0</v>
      </c>
      <c r="H15" s="3" t="s">
        <v>35</v>
      </c>
      <c r="I15" s="3" t="s">
        <v>35</v>
      </c>
      <c r="J15" s="3"/>
      <c r="K15" s="3"/>
    </row>
    <row r="16" spans="1:11" x14ac:dyDescent="0.2">
      <c r="A16">
        <v>241013</v>
      </c>
      <c r="B16" t="s">
        <v>36</v>
      </c>
      <c r="C16" t="s">
        <v>37</v>
      </c>
      <c r="D16" t="s">
        <v>34</v>
      </c>
      <c r="E16" s="1">
        <v>2.5525349799999999</v>
      </c>
      <c r="F16" s="1">
        <v>7.9624249999999994E-2</v>
      </c>
      <c r="G16" s="1">
        <v>1.27528978</v>
      </c>
      <c r="H16" s="3">
        <f t="shared" ref="H16:H35" si="4">E16/F16</f>
        <v>32.057256175097415</v>
      </c>
      <c r="I16" s="3">
        <f t="shared" ref="I16:I35" si="5">E16/G16</f>
        <v>2.0015333142558389</v>
      </c>
      <c r="J16" s="3">
        <f t="shared" ref="J16:J35" si="6">H16/H$36</f>
        <v>6.1753849857365966</v>
      </c>
      <c r="K16" s="3">
        <f t="shared" ref="K16:K35" si="7">I16/I$36</f>
        <v>1.1152105009510813</v>
      </c>
    </row>
    <row r="17" spans="1:11" x14ac:dyDescent="0.2">
      <c r="A17">
        <v>241183</v>
      </c>
      <c r="B17" t="s">
        <v>38</v>
      </c>
      <c r="C17" t="s">
        <v>14</v>
      </c>
      <c r="D17" t="s">
        <v>34</v>
      </c>
      <c r="E17" s="1">
        <v>8.8514800000000005</v>
      </c>
      <c r="F17" s="1">
        <v>0.55006100000000002</v>
      </c>
      <c r="G17" s="1">
        <v>9.0601873000000008</v>
      </c>
      <c r="H17" s="3">
        <f t="shared" si="4"/>
        <v>16.091815271397174</v>
      </c>
      <c r="I17" s="3">
        <f t="shared" si="5"/>
        <v>0.9769643503948312</v>
      </c>
      <c r="J17" s="3">
        <f t="shared" si="6"/>
        <v>3.0998646258885882</v>
      </c>
      <c r="K17" s="3">
        <f t="shared" si="7"/>
        <v>0.54434312676941199</v>
      </c>
    </row>
    <row r="18" spans="1:11" x14ac:dyDescent="0.2">
      <c r="A18">
        <v>216534</v>
      </c>
      <c r="B18" t="s">
        <v>39</v>
      </c>
      <c r="C18" t="s">
        <v>40</v>
      </c>
      <c r="D18" t="s">
        <v>34</v>
      </c>
      <c r="E18" s="1">
        <v>53.265917299999998</v>
      </c>
      <c r="F18" s="1">
        <v>5.7631082999999999</v>
      </c>
      <c r="G18" s="1">
        <v>8.9590736999999994</v>
      </c>
      <c r="H18" s="3">
        <f t="shared" si="4"/>
        <v>9.2425674700577805</v>
      </c>
      <c r="I18" s="3">
        <f t="shared" si="5"/>
        <v>5.9454714944470206</v>
      </c>
      <c r="J18" s="3">
        <f t="shared" si="6"/>
        <v>1.7804522031611103</v>
      </c>
      <c r="K18" s="3">
        <f t="shared" si="7"/>
        <v>3.3126864271943477</v>
      </c>
    </row>
    <row r="19" spans="1:11" x14ac:dyDescent="0.2">
      <c r="A19">
        <v>347477</v>
      </c>
      <c r="B19" t="s">
        <v>41</v>
      </c>
      <c r="C19" t="s">
        <v>22</v>
      </c>
      <c r="D19" t="s">
        <v>34</v>
      </c>
      <c r="E19" s="1">
        <v>1611.2081599999999</v>
      </c>
      <c r="F19" s="1">
        <v>189.42307</v>
      </c>
      <c r="G19" s="1">
        <v>520.30050000000006</v>
      </c>
      <c r="H19" s="3">
        <f t="shared" si="4"/>
        <v>8.5058708002145664</v>
      </c>
      <c r="I19" s="3">
        <f t="shared" si="5"/>
        <v>3.0966877025872543</v>
      </c>
      <c r="J19" s="3">
        <f t="shared" si="6"/>
        <v>1.6385378256753051</v>
      </c>
      <c r="K19" s="3">
        <f t="shared" si="7"/>
        <v>1.7254065268333372</v>
      </c>
    </row>
    <row r="20" spans="1:11" x14ac:dyDescent="0.2">
      <c r="A20">
        <v>362258</v>
      </c>
      <c r="B20" t="s">
        <v>42</v>
      </c>
      <c r="C20" t="s">
        <v>22</v>
      </c>
      <c r="D20" t="s">
        <v>34</v>
      </c>
      <c r="E20" s="1">
        <v>67.458793</v>
      </c>
      <c r="F20" s="1">
        <v>9.3583561</v>
      </c>
      <c r="G20" s="1">
        <v>46.0435023</v>
      </c>
      <c r="H20" s="3">
        <f t="shared" si="4"/>
        <v>7.2084020183844038</v>
      </c>
      <c r="I20" s="3">
        <f t="shared" si="5"/>
        <v>1.4651099423425051</v>
      </c>
      <c r="J20" s="3">
        <f t="shared" si="6"/>
        <v>1.3885984924082218</v>
      </c>
      <c r="K20" s="3">
        <f t="shared" si="7"/>
        <v>0.81632715334327277</v>
      </c>
    </row>
    <row r="21" spans="1:11" x14ac:dyDescent="0.2">
      <c r="A21">
        <v>341962</v>
      </c>
      <c r="B21" t="s">
        <v>43</v>
      </c>
      <c r="C21" t="s">
        <v>44</v>
      </c>
      <c r="D21" t="s">
        <v>34</v>
      </c>
      <c r="E21" s="1">
        <v>1324.2210030000001</v>
      </c>
      <c r="F21" s="1">
        <v>187.81094999999999</v>
      </c>
      <c r="G21" s="1">
        <v>556.17544999999996</v>
      </c>
      <c r="H21" s="3">
        <f t="shared" si="4"/>
        <v>7.0508189378734318</v>
      </c>
      <c r="I21" s="3">
        <f t="shared" si="5"/>
        <v>2.3809411274805465</v>
      </c>
      <c r="J21" s="3">
        <f t="shared" si="6"/>
        <v>1.3582423014704108</v>
      </c>
      <c r="K21" s="3">
        <f t="shared" si="7"/>
        <v>1.3266082201084037</v>
      </c>
    </row>
    <row r="22" spans="1:11" x14ac:dyDescent="0.2">
      <c r="A22">
        <v>308998</v>
      </c>
      <c r="B22" t="s">
        <v>45</v>
      </c>
      <c r="C22" t="s">
        <v>44</v>
      </c>
      <c r="D22" t="s">
        <v>34</v>
      </c>
      <c r="E22" s="1">
        <v>8.8196396999999997</v>
      </c>
      <c r="F22" s="1">
        <v>1.3460333</v>
      </c>
      <c r="G22" s="1">
        <v>5.3909035999999997</v>
      </c>
      <c r="H22" s="3">
        <f t="shared" si="4"/>
        <v>6.552319099386323</v>
      </c>
      <c r="I22" s="3">
        <f t="shared" si="5"/>
        <v>1.6360225213450301</v>
      </c>
      <c r="J22" s="3">
        <f t="shared" si="6"/>
        <v>1.2622132339428915</v>
      </c>
      <c r="K22" s="3">
        <f t="shared" si="7"/>
        <v>0.91155589697231032</v>
      </c>
    </row>
    <row r="23" spans="1:11" x14ac:dyDescent="0.2">
      <c r="A23">
        <v>348318</v>
      </c>
      <c r="B23" t="s">
        <v>46</v>
      </c>
      <c r="C23" t="s">
        <v>14</v>
      </c>
      <c r="D23" t="s">
        <v>34</v>
      </c>
      <c r="E23" s="1">
        <v>1483.4161999999999</v>
      </c>
      <c r="F23" s="1">
        <v>230.28978000000001</v>
      </c>
      <c r="G23" s="1">
        <v>1018.04988</v>
      </c>
      <c r="H23" s="3">
        <f t="shared" si="4"/>
        <v>6.441519897235561</v>
      </c>
      <c r="I23" s="3">
        <f t="shared" si="5"/>
        <v>1.4571154411412532</v>
      </c>
      <c r="J23" s="3">
        <f t="shared" si="6"/>
        <v>1.2408693071371741</v>
      </c>
      <c r="K23" s="3">
        <f t="shared" si="7"/>
        <v>0.8118727924660385</v>
      </c>
    </row>
    <row r="24" spans="1:11" x14ac:dyDescent="0.2">
      <c r="A24">
        <v>347545</v>
      </c>
      <c r="B24" t="s">
        <v>47</v>
      </c>
      <c r="C24" t="s">
        <v>24</v>
      </c>
      <c r="D24" t="s">
        <v>34</v>
      </c>
      <c r="E24" s="1">
        <v>422.34739200000001</v>
      </c>
      <c r="F24" s="1">
        <v>65.942521999999997</v>
      </c>
      <c r="G24" s="1">
        <v>117.87687200000001</v>
      </c>
      <c r="H24" s="3">
        <f t="shared" si="4"/>
        <v>6.4047806967407164</v>
      </c>
      <c r="I24" s="3">
        <f t="shared" si="5"/>
        <v>3.5829538469599025</v>
      </c>
      <c r="J24" s="3">
        <f t="shared" si="6"/>
        <v>1.2337920106310536</v>
      </c>
      <c r="K24" s="3">
        <f t="shared" si="7"/>
        <v>1.9963433664047496</v>
      </c>
    </row>
    <row r="25" spans="1:11" x14ac:dyDescent="0.2">
      <c r="A25">
        <v>114855</v>
      </c>
      <c r="B25" t="s">
        <v>48</v>
      </c>
      <c r="C25" t="s">
        <v>49</v>
      </c>
      <c r="D25" t="s">
        <v>34</v>
      </c>
      <c r="E25" s="1">
        <v>109.81903824</v>
      </c>
      <c r="F25" s="1">
        <v>17.726216000000001</v>
      </c>
      <c r="G25" s="1">
        <v>57.6314767</v>
      </c>
      <c r="H25" s="3">
        <f t="shared" si="4"/>
        <v>6.1952894086363379</v>
      </c>
      <c r="I25" s="3">
        <f t="shared" si="5"/>
        <v>1.9055392040648509</v>
      </c>
      <c r="J25" s="3">
        <f t="shared" si="6"/>
        <v>1.1934364247338627</v>
      </c>
      <c r="K25" s="3">
        <f t="shared" si="7"/>
        <v>1.0617246863748464</v>
      </c>
    </row>
    <row r="26" spans="1:11" x14ac:dyDescent="0.2">
      <c r="A26">
        <v>410437</v>
      </c>
      <c r="B26" t="s">
        <v>50</v>
      </c>
      <c r="C26" t="s">
        <v>16</v>
      </c>
      <c r="D26" t="s">
        <v>34</v>
      </c>
      <c r="E26" s="1">
        <v>105.8463802</v>
      </c>
      <c r="F26" s="1">
        <v>21.186503999999999</v>
      </c>
      <c r="G26" s="1">
        <v>34.155452199999999</v>
      </c>
      <c r="H26" s="3">
        <f t="shared" si="4"/>
        <v>4.9959342135918225</v>
      </c>
      <c r="I26" s="3">
        <f t="shared" si="5"/>
        <v>3.0989600014723271</v>
      </c>
      <c r="J26" s="3">
        <f t="shared" si="6"/>
        <v>0.96239731073144352</v>
      </c>
      <c r="K26" s="3">
        <f t="shared" si="7"/>
        <v>1.7266726019767702</v>
      </c>
    </row>
    <row r="27" spans="1:11" x14ac:dyDescent="0.2">
      <c r="A27">
        <v>128649</v>
      </c>
      <c r="B27" t="s">
        <v>51</v>
      </c>
      <c r="C27" t="s">
        <v>52</v>
      </c>
      <c r="D27" t="s">
        <v>34</v>
      </c>
      <c r="E27" s="1">
        <v>142.231964</v>
      </c>
      <c r="F27" s="1">
        <v>28.913706999999999</v>
      </c>
      <c r="G27" s="1">
        <v>44.9801079</v>
      </c>
      <c r="H27" s="3">
        <f t="shared" si="4"/>
        <v>4.9191881207069024</v>
      </c>
      <c r="I27" s="3">
        <f t="shared" si="5"/>
        <v>3.1621081104609803</v>
      </c>
      <c r="J27" s="3">
        <f t="shared" si="6"/>
        <v>0.94761324227820998</v>
      </c>
      <c r="K27" s="3">
        <f t="shared" si="7"/>
        <v>1.7618573444728163</v>
      </c>
    </row>
    <row r="28" spans="1:11" x14ac:dyDescent="0.2">
      <c r="A28">
        <v>400365</v>
      </c>
      <c r="B28" t="s">
        <v>28</v>
      </c>
      <c r="C28" t="s">
        <v>29</v>
      </c>
      <c r="D28" t="s">
        <v>34</v>
      </c>
      <c r="E28" s="1">
        <v>6.7642600000000002</v>
      </c>
      <c r="F28" s="1">
        <v>1.396002</v>
      </c>
      <c r="G28" s="1">
        <v>3.7451500000000002</v>
      </c>
      <c r="H28" s="3">
        <f t="shared" si="4"/>
        <v>4.8454515108144545</v>
      </c>
      <c r="I28" s="3">
        <f t="shared" si="5"/>
        <v>1.8061386059303366</v>
      </c>
      <c r="J28" s="3">
        <f t="shared" si="6"/>
        <v>0.93340890890851058</v>
      </c>
      <c r="K28" s="3">
        <f t="shared" si="7"/>
        <v>1.0063408513665126</v>
      </c>
    </row>
    <row r="29" spans="1:11" x14ac:dyDescent="0.2">
      <c r="A29">
        <v>252044</v>
      </c>
      <c r="B29" t="s">
        <v>53</v>
      </c>
      <c r="C29" t="s">
        <v>24</v>
      </c>
      <c r="D29" t="s">
        <v>34</v>
      </c>
      <c r="E29" s="1">
        <v>1384.4251999999999</v>
      </c>
      <c r="F29" s="1">
        <v>316.57260000000002</v>
      </c>
      <c r="G29" s="1">
        <v>815.11072999999999</v>
      </c>
      <c r="H29" s="3">
        <f t="shared" si="4"/>
        <v>4.3731681137280987</v>
      </c>
      <c r="I29" s="3">
        <f t="shared" si="5"/>
        <v>1.6984504669690705</v>
      </c>
      <c r="J29" s="3">
        <f t="shared" si="6"/>
        <v>0.84243007455507746</v>
      </c>
      <c r="K29" s="3">
        <f t="shared" si="7"/>
        <v>0.94633938022330855</v>
      </c>
    </row>
    <row r="30" spans="1:11" x14ac:dyDescent="0.2">
      <c r="A30">
        <v>251672</v>
      </c>
      <c r="B30" t="s">
        <v>54</v>
      </c>
      <c r="C30" t="s">
        <v>20</v>
      </c>
      <c r="D30" t="s">
        <v>34</v>
      </c>
      <c r="E30" s="1">
        <v>759.04232999999999</v>
      </c>
      <c r="F30" s="1">
        <v>175.57511</v>
      </c>
      <c r="G30" s="1">
        <v>454.74513999999999</v>
      </c>
      <c r="H30" s="3">
        <f t="shared" si="4"/>
        <v>4.3231773000170701</v>
      </c>
      <c r="I30" s="3">
        <f t="shared" si="5"/>
        <v>1.669159850724298</v>
      </c>
      <c r="J30" s="3">
        <f t="shared" si="6"/>
        <v>0.83280003888609677</v>
      </c>
      <c r="K30" s="3">
        <f t="shared" si="7"/>
        <v>0.93001929072849865</v>
      </c>
    </row>
    <row r="31" spans="1:11" x14ac:dyDescent="0.2">
      <c r="A31">
        <v>184110</v>
      </c>
      <c r="B31" t="s">
        <v>55</v>
      </c>
      <c r="C31" t="s">
        <v>37</v>
      </c>
      <c r="D31" t="s">
        <v>34</v>
      </c>
      <c r="E31" s="1">
        <v>63.5331726</v>
      </c>
      <c r="F31" s="1">
        <v>14.978707</v>
      </c>
      <c r="G31" s="1">
        <v>23.089261</v>
      </c>
      <c r="H31" s="3">
        <f t="shared" si="4"/>
        <v>4.2415658841580921</v>
      </c>
      <c r="I31" s="3">
        <f t="shared" si="5"/>
        <v>2.7516330037587604</v>
      </c>
      <c r="J31" s="3">
        <f t="shared" si="6"/>
        <v>0.81707873356266303</v>
      </c>
      <c r="K31" s="3">
        <f t="shared" si="7"/>
        <v>1.5331496102008406</v>
      </c>
    </row>
    <row r="32" spans="1:11" x14ac:dyDescent="0.2">
      <c r="A32">
        <v>275668</v>
      </c>
      <c r="B32" t="s">
        <v>56</v>
      </c>
      <c r="C32" t="s">
        <v>31</v>
      </c>
      <c r="D32" t="s">
        <v>34</v>
      </c>
      <c r="E32" s="1">
        <v>171.78556699999999</v>
      </c>
      <c r="F32" s="1">
        <v>41.683557999999998</v>
      </c>
      <c r="G32" s="1">
        <v>82.556272199999995</v>
      </c>
      <c r="H32" s="3">
        <f t="shared" si="4"/>
        <v>4.121182913416364</v>
      </c>
      <c r="I32" s="3">
        <f t="shared" si="5"/>
        <v>2.0808299893172744</v>
      </c>
      <c r="J32" s="3">
        <f t="shared" si="6"/>
        <v>0.79388862689862705</v>
      </c>
      <c r="K32" s="3">
        <f t="shared" si="7"/>
        <v>1.1593928705819847</v>
      </c>
    </row>
    <row r="33" spans="1:11" x14ac:dyDescent="0.2">
      <c r="A33">
        <v>262876</v>
      </c>
      <c r="B33" t="s">
        <v>57</v>
      </c>
      <c r="C33" t="s">
        <v>40</v>
      </c>
      <c r="D33" t="s">
        <v>34</v>
      </c>
      <c r="E33" s="1">
        <v>30.289034999999998</v>
      </c>
      <c r="F33" s="1">
        <v>10.370979999999999</v>
      </c>
      <c r="G33" s="1">
        <v>1.333572</v>
      </c>
      <c r="H33" s="3">
        <f t="shared" si="4"/>
        <v>2.9205566879889848</v>
      </c>
      <c r="I33" s="3">
        <f t="shared" si="5"/>
        <v>22.712710674789211</v>
      </c>
      <c r="J33" s="3">
        <f t="shared" si="6"/>
        <v>0.56260466655315589</v>
      </c>
      <c r="K33" s="3">
        <f t="shared" si="7"/>
        <v>12.655024659934789</v>
      </c>
    </row>
    <row r="34" spans="1:11" x14ac:dyDescent="0.2">
      <c r="A34">
        <v>190169</v>
      </c>
      <c r="B34" t="s">
        <v>58</v>
      </c>
      <c r="C34" t="s">
        <v>59</v>
      </c>
      <c r="D34" t="s">
        <v>34</v>
      </c>
      <c r="E34" s="1">
        <v>323.47990900000002</v>
      </c>
      <c r="F34" s="1">
        <v>129.53356099999999</v>
      </c>
      <c r="G34" s="1">
        <v>163.45623000000001</v>
      </c>
      <c r="H34" s="3">
        <f t="shared" si="4"/>
        <v>2.4972671676956373</v>
      </c>
      <c r="I34" s="3">
        <f t="shared" si="5"/>
        <v>1.9790001824953385</v>
      </c>
      <c r="J34" s="3">
        <f t="shared" si="6"/>
        <v>0.481063821823289</v>
      </c>
      <c r="K34" s="3">
        <f t="shared" si="7"/>
        <v>1.1026555337268824</v>
      </c>
    </row>
    <row r="35" spans="1:11" x14ac:dyDescent="0.2">
      <c r="A35">
        <v>241227</v>
      </c>
      <c r="B35" t="s">
        <v>60</v>
      </c>
      <c r="C35" t="s">
        <v>31</v>
      </c>
      <c r="D35" t="s">
        <v>34</v>
      </c>
      <c r="E35" s="1">
        <v>169.26444699999999</v>
      </c>
      <c r="F35" s="1">
        <v>89.193179999999998</v>
      </c>
      <c r="G35" s="1">
        <v>78.424094999999994</v>
      </c>
      <c r="H35" s="3">
        <f t="shared" si="4"/>
        <v>1.8977285819386638</v>
      </c>
      <c r="I35" s="3">
        <f t="shared" si="5"/>
        <v>2.1583219672474385</v>
      </c>
      <c r="J35" s="3">
        <f t="shared" si="6"/>
        <v>0.36557104350717612</v>
      </c>
      <c r="K35" s="3">
        <f t="shared" si="7"/>
        <v>1.2025697025196131</v>
      </c>
    </row>
    <row r="36" spans="1:11" x14ac:dyDescent="0.2">
      <c r="E36" s="1"/>
      <c r="F36" s="1"/>
      <c r="G36" s="1" t="s">
        <v>88</v>
      </c>
      <c r="H36" s="4">
        <v>5.1911348440851324</v>
      </c>
      <c r="I36" s="4">
        <v>1.7947583102462519</v>
      </c>
      <c r="J36" s="3"/>
      <c r="K36" s="3"/>
    </row>
    <row r="37" spans="1:11" x14ac:dyDescent="0.2">
      <c r="A37">
        <v>265453</v>
      </c>
      <c r="B37" t="s">
        <v>61</v>
      </c>
      <c r="C37" t="s">
        <v>62</v>
      </c>
      <c r="D37" t="s">
        <v>63</v>
      </c>
      <c r="E37" s="1">
        <v>39.263687400000002</v>
      </c>
      <c r="F37" s="1">
        <v>0.47243499999999999</v>
      </c>
      <c r="G37" s="1">
        <v>5.3745784800000003</v>
      </c>
      <c r="H37" s="3">
        <f t="shared" ref="H37:H44" si="8">E37/F37</f>
        <v>83.109184120566852</v>
      </c>
      <c r="I37" s="3">
        <f t="shared" ref="I37:I44" si="9">E37/G37</f>
        <v>7.3054449844036888</v>
      </c>
      <c r="J37" s="3">
        <f>H37/H$45</f>
        <v>3.0193054951628273</v>
      </c>
      <c r="K37" s="3">
        <f>I37/I$45</f>
        <v>1.7205968546994856</v>
      </c>
    </row>
    <row r="38" spans="1:11" x14ac:dyDescent="0.2">
      <c r="A38">
        <v>400417</v>
      </c>
      <c r="B38" t="s">
        <v>64</v>
      </c>
      <c r="C38" t="s">
        <v>65</v>
      </c>
      <c r="D38" t="s">
        <v>63</v>
      </c>
      <c r="E38" s="1">
        <v>31.076466</v>
      </c>
      <c r="F38" s="1">
        <v>0.46845300000000001</v>
      </c>
      <c r="G38" s="1">
        <v>9.6044058000000003</v>
      </c>
      <c r="H38" s="3">
        <f t="shared" si="8"/>
        <v>66.338492869081847</v>
      </c>
      <c r="I38" s="3">
        <f t="shared" si="9"/>
        <v>3.2356469152938123</v>
      </c>
      <c r="J38" s="3">
        <f t="shared" ref="J38:K44" si="10">H38/H$45</f>
        <v>2.4100366064220813</v>
      </c>
      <c r="K38" s="3">
        <f t="shared" si="10"/>
        <v>0.76206773403373407</v>
      </c>
    </row>
    <row r="39" spans="1:11" x14ac:dyDescent="0.2">
      <c r="A39">
        <v>240086</v>
      </c>
      <c r="B39" t="s">
        <v>66</v>
      </c>
      <c r="C39" t="s">
        <v>37</v>
      </c>
      <c r="D39" t="s">
        <v>63</v>
      </c>
      <c r="E39" s="1">
        <v>1.65176506</v>
      </c>
      <c r="F39" s="1">
        <v>2.77985E-2</v>
      </c>
      <c r="G39" s="1">
        <v>0.38293490000000002</v>
      </c>
      <c r="H39" s="3">
        <f t="shared" si="8"/>
        <v>59.419215425292734</v>
      </c>
      <c r="I39" s="3">
        <f t="shared" si="9"/>
        <v>4.313435677970328</v>
      </c>
      <c r="J39" s="3">
        <f t="shared" si="10"/>
        <v>2.1586635165565689</v>
      </c>
      <c r="K39" s="3">
        <f t="shared" si="10"/>
        <v>1.0159112656804286</v>
      </c>
    </row>
    <row r="40" spans="1:11" x14ac:dyDescent="0.2">
      <c r="A40">
        <v>399830</v>
      </c>
      <c r="B40" t="s">
        <v>67</v>
      </c>
      <c r="C40" t="s">
        <v>14</v>
      </c>
      <c r="D40" t="s">
        <v>63</v>
      </c>
      <c r="E40" s="1">
        <v>12.0747243</v>
      </c>
      <c r="F40" s="1">
        <v>0.30807760000000001</v>
      </c>
      <c r="G40" s="1">
        <v>2.8428103999999998</v>
      </c>
      <c r="H40" s="3">
        <f t="shared" si="8"/>
        <v>39.193775529282235</v>
      </c>
      <c r="I40" s="3">
        <f t="shared" si="9"/>
        <v>4.24746029492505</v>
      </c>
      <c r="J40" s="3">
        <f t="shared" si="10"/>
        <v>1.4238857363834396</v>
      </c>
      <c r="K40" s="3">
        <f t="shared" si="10"/>
        <v>1.0003725768260678</v>
      </c>
    </row>
    <row r="41" spans="1:11" x14ac:dyDescent="0.2">
      <c r="A41">
        <v>347475</v>
      </c>
      <c r="B41" t="s">
        <v>41</v>
      </c>
      <c r="C41" t="s">
        <v>22</v>
      </c>
      <c r="D41" t="s">
        <v>63</v>
      </c>
      <c r="E41" s="1">
        <v>27.687480690000001</v>
      </c>
      <c r="F41" s="1">
        <v>0.75129500000000005</v>
      </c>
      <c r="G41" s="1">
        <v>6.3939953999999997</v>
      </c>
      <c r="H41" s="3">
        <f t="shared" si="8"/>
        <v>36.853008059417405</v>
      </c>
      <c r="I41" s="3">
        <f t="shared" si="9"/>
        <v>4.330231562256051</v>
      </c>
      <c r="J41" s="3">
        <f t="shared" si="10"/>
        <v>1.3388470952338836</v>
      </c>
      <c r="K41" s="3">
        <f t="shared" si="10"/>
        <v>1.0198670747701701</v>
      </c>
    </row>
    <row r="42" spans="1:11" x14ac:dyDescent="0.2">
      <c r="A42">
        <v>400197</v>
      </c>
      <c r="B42" t="s">
        <v>68</v>
      </c>
      <c r="C42" t="s">
        <v>24</v>
      </c>
      <c r="D42" t="s">
        <v>63</v>
      </c>
      <c r="E42" s="1">
        <v>11.7988892</v>
      </c>
      <c r="F42" s="1">
        <v>0.42354249999999999</v>
      </c>
      <c r="G42" s="1">
        <v>2.9682871999999998</v>
      </c>
      <c r="H42" s="3">
        <f t="shared" si="8"/>
        <v>27.857627510816506</v>
      </c>
      <c r="I42" s="3">
        <f t="shared" si="9"/>
        <v>3.9749823399838129</v>
      </c>
      <c r="J42" s="3">
        <f t="shared" si="10"/>
        <v>1.0120504576676832</v>
      </c>
      <c r="K42" s="3">
        <f t="shared" si="10"/>
        <v>0.93619788065797271</v>
      </c>
    </row>
    <row r="43" spans="1:11" x14ac:dyDescent="0.2">
      <c r="A43">
        <v>400249</v>
      </c>
      <c r="B43" t="s">
        <v>69</v>
      </c>
      <c r="C43" t="s">
        <v>70</v>
      </c>
      <c r="D43" t="s">
        <v>63</v>
      </c>
      <c r="E43" s="1">
        <v>21.093511700000001</v>
      </c>
      <c r="F43" s="1">
        <v>1.3245009999999999</v>
      </c>
      <c r="G43" s="1">
        <v>4.9672023000000003</v>
      </c>
      <c r="H43" s="3">
        <f t="shared" si="8"/>
        <v>15.925629123722823</v>
      </c>
      <c r="I43" s="3">
        <f t="shared" si="9"/>
        <v>4.2465578057893874</v>
      </c>
      <c r="J43" s="3">
        <f t="shared" si="10"/>
        <v>0.57856830187895147</v>
      </c>
      <c r="K43" s="3">
        <f t="shared" si="10"/>
        <v>1.0001600203053442</v>
      </c>
    </row>
    <row r="44" spans="1:11" x14ac:dyDescent="0.2">
      <c r="A44">
        <v>103486</v>
      </c>
      <c r="B44" t="s">
        <v>17</v>
      </c>
      <c r="C44" t="s">
        <v>18</v>
      </c>
      <c r="D44" t="s">
        <v>63</v>
      </c>
      <c r="E44" s="1">
        <v>0.31587215000000002</v>
      </c>
      <c r="F44" s="1">
        <v>5.0069500000000003E-2</v>
      </c>
      <c r="G44" s="1">
        <v>1.222707E-2</v>
      </c>
      <c r="H44" s="3">
        <f t="shared" si="8"/>
        <v>6.3086739432189258</v>
      </c>
      <c r="I44" s="3">
        <f t="shared" si="9"/>
        <v>25.833838360294006</v>
      </c>
      <c r="J44" s="3">
        <f t="shared" si="10"/>
        <v>0.22919024059144535</v>
      </c>
      <c r="K44" s="3">
        <f t="shared" si="10"/>
        <v>6.0844508613002732</v>
      </c>
    </row>
    <row r="45" spans="1:11" x14ac:dyDescent="0.2">
      <c r="E45" s="1"/>
      <c r="F45" s="1"/>
      <c r="G45" s="1" t="s">
        <v>88</v>
      </c>
      <c r="H45" s="4">
        <v>27.525927486872234</v>
      </c>
      <c r="I45" s="4">
        <v>4.2458783790347194</v>
      </c>
      <c r="J45" s="3"/>
      <c r="K45" s="3"/>
    </row>
    <row r="46" spans="1:11" x14ac:dyDescent="0.2">
      <c r="A46">
        <v>104862</v>
      </c>
      <c r="B46" t="s">
        <v>25</v>
      </c>
      <c r="C46" t="s">
        <v>20</v>
      </c>
      <c r="D46" t="s">
        <v>71</v>
      </c>
      <c r="E46" s="1">
        <v>105.05372560000001</v>
      </c>
      <c r="F46" s="1">
        <v>15.389248</v>
      </c>
      <c r="G46" s="1">
        <v>33.932388699999997</v>
      </c>
      <c r="H46" s="3">
        <f t="shared" ref="H46:H52" si="11">E46/F46</f>
        <v>6.8264365874147979</v>
      </c>
      <c r="I46" s="3">
        <f t="shared" ref="I46:I52" si="12">E46/G46</f>
        <v>3.0959720085960236</v>
      </c>
      <c r="J46" s="3">
        <f t="shared" ref="J46:K52" si="13">H46/H$53</f>
        <v>2.1713476455365086</v>
      </c>
      <c r="K46" s="3">
        <f t="shared" si="13"/>
        <v>2.8786344164603617</v>
      </c>
    </row>
    <row r="47" spans="1:11" x14ac:dyDescent="0.2">
      <c r="A47">
        <v>112353</v>
      </c>
      <c r="B47" t="s">
        <v>72</v>
      </c>
      <c r="C47" t="s">
        <v>73</v>
      </c>
      <c r="D47" t="s">
        <v>71</v>
      </c>
      <c r="E47" s="1">
        <v>630.97417470000005</v>
      </c>
      <c r="F47" s="1">
        <v>101.230164</v>
      </c>
      <c r="G47" s="1">
        <v>181.46270749999999</v>
      </c>
      <c r="H47" s="3">
        <f t="shared" si="11"/>
        <v>6.2330648273967038</v>
      </c>
      <c r="I47" s="3">
        <f t="shared" si="12"/>
        <v>3.4771561793213079</v>
      </c>
      <c r="J47" s="3">
        <f t="shared" si="13"/>
        <v>1.98260841716391</v>
      </c>
      <c r="K47" s="3">
        <f t="shared" si="13"/>
        <v>3.233059414429678</v>
      </c>
    </row>
    <row r="48" spans="1:11" x14ac:dyDescent="0.2">
      <c r="A48">
        <v>104856</v>
      </c>
      <c r="B48" t="s">
        <v>21</v>
      </c>
      <c r="C48" t="s">
        <v>22</v>
      </c>
      <c r="D48" t="s">
        <v>71</v>
      </c>
      <c r="E48" s="1">
        <v>30.801508200000001</v>
      </c>
      <c r="F48" s="1">
        <v>7.8675857000000002</v>
      </c>
      <c r="G48" s="1">
        <v>20.613091699999998</v>
      </c>
      <c r="H48" s="3">
        <f t="shared" si="11"/>
        <v>3.9149885841090994</v>
      </c>
      <c r="I48" s="3">
        <f t="shared" si="12"/>
        <v>1.4942692075638515</v>
      </c>
      <c r="J48" s="3">
        <f t="shared" si="13"/>
        <v>1.2452765268602448</v>
      </c>
      <c r="K48" s="3">
        <f t="shared" si="13"/>
        <v>1.3893713368231968</v>
      </c>
    </row>
    <row r="49" spans="1:11" x14ac:dyDescent="0.2">
      <c r="A49">
        <v>110800</v>
      </c>
      <c r="B49" t="s">
        <v>74</v>
      </c>
      <c r="C49" t="s">
        <v>75</v>
      </c>
      <c r="D49" t="s">
        <v>71</v>
      </c>
      <c r="E49" s="1">
        <v>31.7281476</v>
      </c>
      <c r="F49" s="1">
        <v>10.480195800000001</v>
      </c>
      <c r="G49" s="1">
        <v>31.0326567</v>
      </c>
      <c r="H49" s="3">
        <f t="shared" si="11"/>
        <v>3.0274384377436916</v>
      </c>
      <c r="I49" s="3">
        <f t="shared" si="12"/>
        <v>1.0224115810232901</v>
      </c>
      <c r="J49" s="3">
        <f t="shared" si="13"/>
        <v>0.96296526593693155</v>
      </c>
      <c r="K49" s="3">
        <f t="shared" si="13"/>
        <v>0.95063817009636598</v>
      </c>
    </row>
    <row r="50" spans="1:11" x14ac:dyDescent="0.2">
      <c r="A50">
        <v>361959</v>
      </c>
      <c r="B50" t="s">
        <v>76</v>
      </c>
      <c r="C50" t="s">
        <v>14</v>
      </c>
      <c r="D50" t="s">
        <v>71</v>
      </c>
      <c r="E50" s="1">
        <v>39.248428099999998</v>
      </c>
      <c r="F50" s="1">
        <v>14.4393417</v>
      </c>
      <c r="G50" s="1">
        <v>46.081678699999998</v>
      </c>
      <c r="H50" s="3">
        <f t="shared" si="11"/>
        <v>2.7181591041647</v>
      </c>
      <c r="I50" s="3">
        <f t="shared" si="12"/>
        <v>0.85171437341756384</v>
      </c>
      <c r="J50" s="3">
        <f t="shared" si="13"/>
        <v>0.86458993582430477</v>
      </c>
      <c r="K50" s="3">
        <f t="shared" si="13"/>
        <v>0.79192392615513796</v>
      </c>
    </row>
    <row r="51" spans="1:11" x14ac:dyDescent="0.2">
      <c r="A51">
        <v>110806</v>
      </c>
      <c r="B51" t="s">
        <v>77</v>
      </c>
      <c r="C51" t="s">
        <v>78</v>
      </c>
      <c r="D51" t="s">
        <v>71</v>
      </c>
      <c r="E51" s="1">
        <v>93.213171000000003</v>
      </c>
      <c r="F51" s="1">
        <v>36.742576</v>
      </c>
      <c r="G51" s="1">
        <v>76.769677000000001</v>
      </c>
      <c r="H51" s="3">
        <f t="shared" si="11"/>
        <v>2.5369253097550919</v>
      </c>
      <c r="I51" s="3">
        <f t="shared" si="12"/>
        <v>1.2141925645981291</v>
      </c>
      <c r="J51" s="3">
        <f t="shared" si="13"/>
        <v>0.80694323131840695</v>
      </c>
      <c r="K51" s="3">
        <f t="shared" si="13"/>
        <v>1.1289561065015807</v>
      </c>
    </row>
    <row r="52" spans="1:11" x14ac:dyDescent="0.2">
      <c r="A52">
        <v>110716</v>
      </c>
      <c r="B52" t="s">
        <v>79</v>
      </c>
      <c r="C52" t="s">
        <v>24</v>
      </c>
      <c r="D52" t="s">
        <v>71</v>
      </c>
      <c r="E52" s="1">
        <v>73.894326100000001</v>
      </c>
      <c r="F52" s="1">
        <v>31.441913</v>
      </c>
      <c r="G52" s="1">
        <v>80.098153199999999</v>
      </c>
      <c r="H52" s="3">
        <f t="shared" si="11"/>
        <v>2.3501854387803949</v>
      </c>
      <c r="I52" s="3">
        <f t="shared" si="12"/>
        <v>0.92254718926528256</v>
      </c>
      <c r="J52" s="3">
        <f t="shared" si="13"/>
        <v>0.74754515825694523</v>
      </c>
      <c r="K52" s="3">
        <f t="shared" si="13"/>
        <v>0.85778427015951042</v>
      </c>
    </row>
    <row r="53" spans="1:11" x14ac:dyDescent="0.2">
      <c r="E53" s="1"/>
      <c r="F53" s="1"/>
      <c r="G53" s="1" t="s">
        <v>88</v>
      </c>
      <c r="H53" s="4">
        <v>3.1438708589329023</v>
      </c>
      <c r="I53" s="4">
        <v>1.0755002409798551</v>
      </c>
      <c r="J53" s="3"/>
      <c r="K53" s="3"/>
    </row>
    <row r="54" spans="1:11" x14ac:dyDescent="0.2">
      <c r="A54">
        <v>339488</v>
      </c>
      <c r="B54" t="s">
        <v>80</v>
      </c>
      <c r="C54" t="s">
        <v>14</v>
      </c>
      <c r="D54" t="s">
        <v>81</v>
      </c>
      <c r="E54" s="1">
        <v>100.42838620000001</v>
      </c>
      <c r="F54" s="1">
        <v>6.4133091000000002</v>
      </c>
      <c r="G54" s="1">
        <v>128.25815750000001</v>
      </c>
      <c r="H54" s="3">
        <f>E54/F54</f>
        <v>15.659370947830972</v>
      </c>
      <c r="I54" s="3">
        <f>E54/G54</f>
        <v>0.78301753399194118</v>
      </c>
      <c r="J54" s="3">
        <f>H54/H$58</f>
        <v>1.834626360210267</v>
      </c>
      <c r="K54" s="3">
        <f>I54/I$58</f>
        <v>0.46576120682637218</v>
      </c>
    </row>
    <row r="55" spans="1:11" x14ac:dyDescent="0.2">
      <c r="A55">
        <v>104861</v>
      </c>
      <c r="B55" t="s">
        <v>25</v>
      </c>
      <c r="C55" t="s">
        <v>20</v>
      </c>
      <c r="D55" t="s">
        <v>81</v>
      </c>
      <c r="E55" s="1">
        <v>85.115427699999998</v>
      </c>
      <c r="F55" s="1">
        <v>9.6604939999999999</v>
      </c>
      <c r="G55" s="1">
        <v>52.412809899999999</v>
      </c>
      <c r="H55" s="3">
        <f>E55/F55</f>
        <v>8.8106703135471118</v>
      </c>
      <c r="I55" s="3">
        <f>E55/G55</f>
        <v>1.6239432280466231</v>
      </c>
      <c r="J55" s="3">
        <f t="shared" ref="J55:K57" si="14">H55/H$58</f>
        <v>1.0322437639549342</v>
      </c>
      <c r="K55" s="3">
        <f t="shared" si="14"/>
        <v>0.96596784219686993</v>
      </c>
    </row>
    <row r="56" spans="1:11" x14ac:dyDescent="0.2">
      <c r="A56">
        <v>104855</v>
      </c>
      <c r="B56" t="s">
        <v>21</v>
      </c>
      <c r="C56" t="s">
        <v>22</v>
      </c>
      <c r="D56" t="s">
        <v>81</v>
      </c>
      <c r="E56" s="1">
        <v>56.346191099999999</v>
      </c>
      <c r="F56" s="1">
        <v>6.9453969999999998</v>
      </c>
      <c r="G56" s="1">
        <v>13.689544100000001</v>
      </c>
      <c r="H56" s="3">
        <f>E56/F56</f>
        <v>8.1127387102565915</v>
      </c>
      <c r="I56" s="3">
        <f>E56/G56</f>
        <v>4.1160020149977088</v>
      </c>
      <c r="J56" s="3">
        <f t="shared" si="14"/>
        <v>0.95047523562219427</v>
      </c>
      <c r="K56" s="3">
        <f t="shared" si="14"/>
        <v>2.4483156284273488</v>
      </c>
    </row>
    <row r="57" spans="1:11" x14ac:dyDescent="0.2">
      <c r="A57">
        <v>340333</v>
      </c>
      <c r="B57" t="s">
        <v>82</v>
      </c>
      <c r="C57" t="s">
        <v>83</v>
      </c>
      <c r="D57" t="s">
        <v>81</v>
      </c>
      <c r="E57" s="1">
        <v>158.788016</v>
      </c>
      <c r="F57" s="1">
        <v>25.087488</v>
      </c>
      <c r="G57" s="1">
        <v>82.194361999999998</v>
      </c>
      <c r="H57" s="3">
        <f>E57/F57</f>
        <v>6.3293708800179598</v>
      </c>
      <c r="I57" s="3">
        <f>E57/G57</f>
        <v>1.931860192551893</v>
      </c>
      <c r="J57" s="3">
        <f t="shared" si="14"/>
        <v>0.74153876925922257</v>
      </c>
      <c r="K57" s="3">
        <f t="shared" si="14"/>
        <v>1.1491256525451676</v>
      </c>
    </row>
    <row r="58" spans="1:11" x14ac:dyDescent="0.2">
      <c r="E58" s="1"/>
      <c r="F58" s="1"/>
      <c r="G58" s="1" t="s">
        <v>88</v>
      </c>
      <c r="H58" s="4">
        <v>8.5354551136157486</v>
      </c>
      <c r="I58" s="4">
        <v>1.6811566152692419</v>
      </c>
      <c r="J58" s="3"/>
      <c r="K58" s="3"/>
    </row>
    <row r="59" spans="1:11" x14ac:dyDescent="0.2">
      <c r="A59">
        <v>405300</v>
      </c>
      <c r="B59" t="s">
        <v>84</v>
      </c>
      <c r="C59" t="s">
        <v>85</v>
      </c>
      <c r="D59" t="s">
        <v>86</v>
      </c>
      <c r="E59" s="1">
        <v>0.63412650000000004</v>
      </c>
      <c r="F59" s="1">
        <v>0</v>
      </c>
      <c r="G59" s="1">
        <v>2.283865</v>
      </c>
      <c r="H59" s="3" t="s">
        <v>35</v>
      </c>
      <c r="I59" s="3">
        <f t="shared" ref="I59:I65" si="15">E59/G59</f>
        <v>0.27765498398548077</v>
      </c>
      <c r="J59" s="3"/>
      <c r="K59" s="3"/>
    </row>
    <row r="60" spans="1:11" x14ac:dyDescent="0.2">
      <c r="A60">
        <v>241182</v>
      </c>
      <c r="B60" t="s">
        <v>38</v>
      </c>
      <c r="C60" t="s">
        <v>14</v>
      </c>
      <c r="D60" t="s">
        <v>86</v>
      </c>
      <c r="E60" s="1">
        <v>12.4309382</v>
      </c>
      <c r="F60" s="1">
        <v>0.28177340000000001</v>
      </c>
      <c r="G60" s="1">
        <v>8.7462268000000005</v>
      </c>
      <c r="H60" s="3">
        <f t="shared" ref="H60:H65" si="16">E60/F60</f>
        <v>44.116791010081151</v>
      </c>
      <c r="I60" s="3">
        <f t="shared" si="15"/>
        <v>1.4212915448293657</v>
      </c>
      <c r="J60" s="3">
        <f>H60/H$66</f>
        <v>3.582028321886205</v>
      </c>
      <c r="K60" s="3">
        <f>I60/I$66</f>
        <v>1.1459258273881985</v>
      </c>
    </row>
    <row r="61" spans="1:11" x14ac:dyDescent="0.2">
      <c r="A61">
        <v>252043</v>
      </c>
      <c r="B61" t="s">
        <v>53</v>
      </c>
      <c r="C61" t="s">
        <v>24</v>
      </c>
      <c r="D61" t="s">
        <v>86</v>
      </c>
      <c r="E61" s="1">
        <v>10.1222443</v>
      </c>
      <c r="F61" s="1">
        <v>0.33513179999999998</v>
      </c>
      <c r="G61" s="1">
        <v>4.7695093000000002</v>
      </c>
      <c r="H61" s="3">
        <f t="shared" si="16"/>
        <v>30.203771471403194</v>
      </c>
      <c r="I61" s="3">
        <f t="shared" si="15"/>
        <v>2.1222821182044869</v>
      </c>
      <c r="J61" s="3">
        <f t="shared" ref="J61:K65" si="17">H61/H$66</f>
        <v>2.4523715882603994</v>
      </c>
      <c r="K61" s="3">
        <f t="shared" si="17"/>
        <v>1.7111041721891254</v>
      </c>
    </row>
    <row r="62" spans="1:11" x14ac:dyDescent="0.2">
      <c r="A62">
        <v>241012</v>
      </c>
      <c r="B62" t="s">
        <v>36</v>
      </c>
      <c r="C62" t="s">
        <v>37</v>
      </c>
      <c r="D62" t="s">
        <v>86</v>
      </c>
      <c r="E62" s="1">
        <v>5.2541251000000004</v>
      </c>
      <c r="F62" s="1">
        <v>0.44856600000000002</v>
      </c>
      <c r="G62" s="1">
        <v>2.5619721599999998</v>
      </c>
      <c r="H62" s="3">
        <f t="shared" si="16"/>
        <v>11.713159490465172</v>
      </c>
      <c r="I62" s="3">
        <f t="shared" si="15"/>
        <v>2.0508127223365302</v>
      </c>
      <c r="J62" s="3">
        <f t="shared" si="17"/>
        <v>0.95104081854069689</v>
      </c>
      <c r="K62" s="3">
        <f t="shared" si="17"/>
        <v>1.6534814930907598</v>
      </c>
    </row>
    <row r="63" spans="1:11" x14ac:dyDescent="0.2">
      <c r="A63">
        <v>347476</v>
      </c>
      <c r="B63" t="s">
        <v>41</v>
      </c>
      <c r="C63" t="s">
        <v>22</v>
      </c>
      <c r="D63" t="s">
        <v>86</v>
      </c>
      <c r="E63" s="1">
        <v>20.628119699999999</v>
      </c>
      <c r="F63" s="1">
        <v>2.0351249999999999</v>
      </c>
      <c r="G63" s="1">
        <v>5.3806111899999998</v>
      </c>
      <c r="H63" s="3">
        <f t="shared" si="16"/>
        <v>10.136045550027641</v>
      </c>
      <c r="I63" s="3">
        <f t="shared" si="15"/>
        <v>3.8337874586325573</v>
      </c>
      <c r="J63" s="3">
        <f t="shared" si="17"/>
        <v>0.8229882863382102</v>
      </c>
      <c r="K63" s="3">
        <f t="shared" si="17"/>
        <v>3.0910168160406846</v>
      </c>
    </row>
    <row r="64" spans="1:11" x14ac:dyDescent="0.2">
      <c r="A64">
        <v>400418</v>
      </c>
      <c r="B64" t="s">
        <v>64</v>
      </c>
      <c r="C64" t="s">
        <v>65</v>
      </c>
      <c r="D64" t="s">
        <v>86</v>
      </c>
      <c r="E64" s="1">
        <v>43.626366099999998</v>
      </c>
      <c r="F64" s="1">
        <v>4.9279250000000001</v>
      </c>
      <c r="G64" s="1">
        <v>11.3614611</v>
      </c>
      <c r="H64" s="3">
        <f t="shared" si="16"/>
        <v>8.8528875946772718</v>
      </c>
      <c r="I64" s="3">
        <f t="shared" si="15"/>
        <v>3.8398552541802919</v>
      </c>
      <c r="J64" s="3">
        <f t="shared" si="17"/>
        <v>0.71880328030573815</v>
      </c>
      <c r="K64" s="3">
        <f t="shared" si="17"/>
        <v>3.0959090168412566</v>
      </c>
    </row>
    <row r="65" spans="1:11" x14ac:dyDescent="0.2">
      <c r="A65">
        <v>241226</v>
      </c>
      <c r="B65" t="s">
        <v>60</v>
      </c>
      <c r="C65" t="s">
        <v>31</v>
      </c>
      <c r="D65" t="s">
        <v>86</v>
      </c>
      <c r="E65" s="1">
        <v>18.986772999999999</v>
      </c>
      <c r="F65" s="1">
        <v>14.283620000000001</v>
      </c>
      <c r="G65" s="1">
        <v>22.5728206</v>
      </c>
      <c r="H65" s="3">
        <f t="shared" si="16"/>
        <v>1.3292689808325899</v>
      </c>
      <c r="I65" s="3">
        <f t="shared" si="15"/>
        <v>0.84113427100909133</v>
      </c>
      <c r="J65" s="3">
        <f t="shared" si="17"/>
        <v>0.10792895466170919</v>
      </c>
      <c r="K65" s="3">
        <f t="shared" si="17"/>
        <v>0.67817013965729411</v>
      </c>
    </row>
    <row r="66" spans="1:11" x14ac:dyDescent="0.2">
      <c r="E66" s="1"/>
      <c r="F66" s="1"/>
      <c r="G66" s="1" t="s">
        <v>88</v>
      </c>
      <c r="H66" s="4">
        <v>12.316148016063249</v>
      </c>
      <c r="I66" s="4">
        <v>1.2402997740864106</v>
      </c>
      <c r="J66" s="3"/>
      <c r="K66" s="3"/>
    </row>
    <row r="67" spans="1:11" x14ac:dyDescent="0.2">
      <c r="A67">
        <v>339489</v>
      </c>
      <c r="B67" t="s">
        <v>80</v>
      </c>
      <c r="C67" t="s">
        <v>14</v>
      </c>
      <c r="D67" t="s">
        <v>87</v>
      </c>
      <c r="E67" s="1">
        <v>18.523047099999999</v>
      </c>
      <c r="F67" s="1">
        <v>2.4262044</v>
      </c>
      <c r="G67" s="1">
        <v>13.7061495</v>
      </c>
      <c r="H67" s="3">
        <f>E67/F67</f>
        <v>7.6345781501344234</v>
      </c>
      <c r="I67" s="3">
        <f>E67/G67</f>
        <v>1.351440614302361</v>
      </c>
      <c r="J67" s="3">
        <f>H67/H$72</f>
        <v>1.5257192111333604</v>
      </c>
      <c r="K67" s="3">
        <f>I67/I$72</f>
        <v>0.84594958803141318</v>
      </c>
    </row>
    <row r="68" spans="1:11" x14ac:dyDescent="0.2">
      <c r="A68">
        <v>105253</v>
      </c>
      <c r="B68" t="s">
        <v>23</v>
      </c>
      <c r="C68" t="s">
        <v>24</v>
      </c>
      <c r="D68" t="s">
        <v>87</v>
      </c>
      <c r="E68" s="1">
        <v>44.02948</v>
      </c>
      <c r="F68" s="1">
        <v>8.0903790000000004</v>
      </c>
      <c r="G68" s="1">
        <v>42.227482000000002</v>
      </c>
      <c r="H68" s="3">
        <f>E68/F68</f>
        <v>5.4422023986762547</v>
      </c>
      <c r="I68" s="3">
        <f>E68/G68</f>
        <v>1.0426735839944232</v>
      </c>
      <c r="J68" s="3">
        <f t="shared" ref="J68:K71" si="18">H68/H$72</f>
        <v>1.0875876292379325</v>
      </c>
      <c r="K68" s="3">
        <f t="shared" si="18"/>
        <v>0.65267336166794865</v>
      </c>
    </row>
    <row r="69" spans="1:11" x14ac:dyDescent="0.2">
      <c r="A69">
        <v>340334</v>
      </c>
      <c r="B69" t="s">
        <v>82</v>
      </c>
      <c r="C69" t="s">
        <v>83</v>
      </c>
      <c r="D69" t="s">
        <v>87</v>
      </c>
      <c r="E69" s="1">
        <v>29.636012099999999</v>
      </c>
      <c r="F69" s="1">
        <v>9.3615306999999994</v>
      </c>
      <c r="G69" s="1">
        <v>19.525656000000001</v>
      </c>
      <c r="H69" s="3">
        <f>E69/F69</f>
        <v>3.1657228982862815</v>
      </c>
      <c r="I69" s="3">
        <f>E69/G69</f>
        <v>1.5177985364486599</v>
      </c>
      <c r="J69" s="3">
        <f t="shared" si="18"/>
        <v>0.63264847750037356</v>
      </c>
      <c r="K69" s="3">
        <f t="shared" si="18"/>
        <v>0.95008321714990118</v>
      </c>
    </row>
    <row r="70" spans="1:11" x14ac:dyDescent="0.2">
      <c r="A70">
        <v>104857</v>
      </c>
      <c r="B70" t="s">
        <v>21</v>
      </c>
      <c r="C70" t="s">
        <v>22</v>
      </c>
      <c r="D70" t="s">
        <v>87</v>
      </c>
      <c r="E70" s="1">
        <v>6.9574568000000001</v>
      </c>
      <c r="F70" s="1">
        <v>2.8692033000000001</v>
      </c>
      <c r="G70" s="1">
        <v>3.9409689999999999</v>
      </c>
      <c r="H70" s="3">
        <f>E70/F70</f>
        <v>2.4248741105239908</v>
      </c>
      <c r="I70" s="3">
        <f>E70/G70</f>
        <v>1.7654177944561351</v>
      </c>
      <c r="J70" s="3">
        <f t="shared" si="18"/>
        <v>0.48459481876431265</v>
      </c>
      <c r="K70" s="3">
        <f t="shared" si="18"/>
        <v>1.1050833015658945</v>
      </c>
    </row>
    <row r="71" spans="1:11" x14ac:dyDescent="0.2">
      <c r="A71">
        <v>104863</v>
      </c>
      <c r="B71" t="s">
        <v>25</v>
      </c>
      <c r="C71" t="s">
        <v>20</v>
      </c>
      <c r="D71" t="s">
        <v>87</v>
      </c>
      <c r="E71" s="1">
        <v>17.3097055</v>
      </c>
      <c r="F71" s="1">
        <v>8.199624</v>
      </c>
      <c r="G71" s="1">
        <v>2.6832460999999999</v>
      </c>
      <c r="H71" s="3">
        <f>E71/F71</f>
        <v>2.1110364938684993</v>
      </c>
      <c r="I71" s="3">
        <f>E71/G71</f>
        <v>6.4510316440970508</v>
      </c>
      <c r="J71" s="3">
        <f t="shared" si="18"/>
        <v>0.42187647709678261</v>
      </c>
      <c r="K71" s="3">
        <f t="shared" si="18"/>
        <v>4.0380964608782639</v>
      </c>
    </row>
    <row r="72" spans="1:11" x14ac:dyDescent="0.2">
      <c r="E72" s="1"/>
      <c r="F72" s="1"/>
      <c r="G72" s="1" t="s">
        <v>88</v>
      </c>
      <c r="H72" s="4">
        <v>5.0039208357763139</v>
      </c>
      <c r="I72" s="4">
        <v>1.5975427299956046</v>
      </c>
      <c r="J72" s="3"/>
      <c r="K72" s="3"/>
    </row>
    <row r="73" spans="1:11" x14ac:dyDescent="0.2">
      <c r="H73" s="3"/>
      <c r="I73" s="3"/>
      <c r="J73" s="3"/>
      <c r="K73" s="3"/>
    </row>
  </sheetData>
  <conditionalFormatting sqref="J15:K72 J2:K1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7:T45 N66 N53 T54:T56 S37:S41 R54:R58 R37:R51 O37:O40 N37:N44 P37:P43 Q37:Q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,Lin</dc:creator>
  <cp:lastModifiedBy>Zeng,Lin</cp:lastModifiedBy>
  <dcterms:created xsi:type="dcterms:W3CDTF">2024-05-10T14:07:00Z</dcterms:created>
  <dcterms:modified xsi:type="dcterms:W3CDTF">2024-05-10T19:51:33Z</dcterms:modified>
</cp:coreProperties>
</file>